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25년\2025년 과제\USP21 lung cancer\Journal of Hematology &amp; Oncology\"/>
    </mc:Choice>
  </mc:AlternateContent>
  <bookViews>
    <workbookView xWindow="0" yWindow="0" windowWidth="28740" windowHeight="120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J4" i="1"/>
  <c r="J10" i="1"/>
  <c r="J21" i="1"/>
  <c r="J14" i="1"/>
  <c r="J5" i="1"/>
  <c r="J17" i="1"/>
  <c r="J45" i="1"/>
  <c r="J11" i="1"/>
  <c r="J44" i="1"/>
  <c r="J41" i="1"/>
  <c r="J9" i="1"/>
  <c r="J29" i="1"/>
  <c r="J8" i="1"/>
  <c r="J30" i="1"/>
  <c r="J6" i="1"/>
  <c r="J43" i="1"/>
  <c r="J12" i="1"/>
  <c r="J22" i="1"/>
  <c r="J35" i="1"/>
  <c r="J39" i="1"/>
  <c r="J20" i="1"/>
  <c r="J19" i="1"/>
  <c r="J31" i="1"/>
  <c r="J28" i="1"/>
  <c r="J26" i="1"/>
  <c r="J36" i="1"/>
  <c r="J33" i="1"/>
  <c r="J42" i="1"/>
  <c r="J38" i="1"/>
  <c r="J37" i="1"/>
  <c r="J27" i="1"/>
  <c r="J15" i="1"/>
  <c r="J40" i="1"/>
  <c r="J24" i="1"/>
  <c r="J23" i="1"/>
  <c r="J13" i="1"/>
  <c r="J7" i="1"/>
  <c r="J34" i="1"/>
  <c r="J25" i="1"/>
  <c r="J18" i="1"/>
  <c r="J16" i="1"/>
</calcChain>
</file>

<file path=xl/sharedStrings.xml><?xml version="1.0" encoding="utf-8"?>
<sst xmlns="http://schemas.openxmlformats.org/spreadsheetml/2006/main" count="183" uniqueCount="67">
  <si>
    <t>LTT03</t>
  </si>
  <si>
    <t>Man</t>
  </si>
  <si>
    <t>Others</t>
  </si>
  <si>
    <t>Stage IIA</t>
  </si>
  <si>
    <t>LTT20</t>
  </si>
  <si>
    <t>Adenocarcinoma</t>
  </si>
  <si>
    <t>Stage 1A</t>
  </si>
  <si>
    <t>LTT07</t>
  </si>
  <si>
    <t>LTT14</t>
  </si>
  <si>
    <t>LTT22</t>
  </si>
  <si>
    <t>Stage 1B</t>
  </si>
  <si>
    <t>LTT05</t>
  </si>
  <si>
    <t>Squamous cell carcinoma</t>
  </si>
  <si>
    <t>Stage IIIA</t>
  </si>
  <si>
    <t>LTT06</t>
  </si>
  <si>
    <t>LTT01</t>
  </si>
  <si>
    <t>Stage IIB</t>
  </si>
  <si>
    <t>LTT24</t>
  </si>
  <si>
    <t>LTT49</t>
  </si>
  <si>
    <t>LTT04</t>
  </si>
  <si>
    <t>LTT48</t>
  </si>
  <si>
    <t>LTT02</t>
  </si>
  <si>
    <t>LTT50</t>
  </si>
  <si>
    <t>LTT19</t>
  </si>
  <si>
    <t>LTT18</t>
  </si>
  <si>
    <t>Woman</t>
  </si>
  <si>
    <t>LTT30</t>
  </si>
  <si>
    <t>LTT53</t>
  </si>
  <si>
    <t>LTT39</t>
  </si>
  <si>
    <t>LTT17</t>
  </si>
  <si>
    <t>LTT32</t>
  </si>
  <si>
    <t>LTT27</t>
  </si>
  <si>
    <t>LTT29</t>
  </si>
  <si>
    <t>LTT51</t>
  </si>
  <si>
    <t>LTT47</t>
  </si>
  <si>
    <t>LTT11</t>
  </si>
  <si>
    <t>LTT25</t>
  </si>
  <si>
    <t>LTT38</t>
  </si>
  <si>
    <t>LTT08</t>
  </si>
  <si>
    <t>LTT28</t>
  </si>
  <si>
    <t>LTT52</t>
  </si>
  <si>
    <t>LTT42</t>
  </si>
  <si>
    <t>LTT43</t>
  </si>
  <si>
    <t>LTT36</t>
  </si>
  <si>
    <t>LTT33</t>
  </si>
  <si>
    <t>LTT34</t>
  </si>
  <si>
    <t>LTT26</t>
  </si>
  <si>
    <t>LTT35</t>
  </si>
  <si>
    <t>LTT13</t>
  </si>
  <si>
    <t>LTT21</t>
  </si>
  <si>
    <t>LTT12</t>
  </si>
  <si>
    <t>LTT10</t>
  </si>
  <si>
    <t>Patient ID</t>
    <phoneticPr fontId="1" type="noConversion"/>
  </si>
  <si>
    <t>Gender</t>
    <phoneticPr fontId="1" type="noConversion"/>
  </si>
  <si>
    <t>Age</t>
    <phoneticPr fontId="1" type="noConversion"/>
  </si>
  <si>
    <t>Histology (Cell type)</t>
    <phoneticPr fontId="1" type="noConversion"/>
  </si>
  <si>
    <t>Surgery (Year)</t>
    <phoneticPr fontId="1" type="noConversion"/>
  </si>
  <si>
    <t>Death (Year)</t>
    <phoneticPr fontId="1" type="noConversion"/>
  </si>
  <si>
    <t>USP21 levels</t>
    <phoneticPr fontId="1" type="noConversion"/>
  </si>
  <si>
    <t>Stage</t>
    <phoneticPr fontId="1" type="noConversion"/>
  </si>
  <si>
    <t>(LTT vs. mLNT)</t>
    <phoneticPr fontId="1" type="noConversion"/>
  </si>
  <si>
    <t xml:space="preserve">USP21 levels </t>
    <phoneticPr fontId="1" type="noConversion"/>
  </si>
  <si>
    <r>
      <t xml:space="preserve"> (LTT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AVG signal)</t>
    </r>
    <phoneticPr fontId="1" type="noConversion"/>
  </si>
  <si>
    <r>
      <t>(mLNT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AVG signal)</t>
    </r>
    <phoneticPr fontId="1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Arial"/>
        <family val="2"/>
      </rPr>
      <t>Mag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USP21</t>
    </r>
    <phoneticPr fontId="1" type="noConversion"/>
  </si>
  <si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 xml:space="preserve">, LTT, Lung tumor tissue; </t>
    </r>
    <r>
      <rPr>
        <b/>
        <i/>
        <vertAlign val="superscript"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 xml:space="preserve">, mLNT, matched lung normal tissue; </t>
    </r>
    <r>
      <rPr>
        <b/>
        <i/>
        <vertAlign val="superscript"/>
        <sz val="11"/>
        <color theme="1"/>
        <rFont val="Arial"/>
        <family val="2"/>
      </rPr>
      <t>3</t>
    </r>
    <r>
      <rPr>
        <b/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맑은 고딕"/>
        <family val="3"/>
        <charset val="129"/>
      </rPr>
      <t>△</t>
    </r>
    <r>
      <rPr>
        <b/>
        <i/>
        <sz val="11"/>
        <color theme="1"/>
        <rFont val="Arial"/>
        <family val="2"/>
      </rPr>
      <t>Mag, differential magnitude</t>
    </r>
    <phoneticPr fontId="1" type="noConversion"/>
  </si>
  <si>
    <r>
      <t>Table S1. Clinical characteristics of NSCLC patients and ∆Mag (∆USP21) of USP21 in NSCLC patients (</t>
    </r>
    <r>
      <rPr>
        <b/>
        <i/>
        <sz val="12"/>
        <color theme="1"/>
        <rFont val="맑은 고딕"/>
        <family val="3"/>
        <charset val="129"/>
        <scheme val="minor"/>
      </rPr>
      <t>n</t>
    </r>
    <r>
      <rPr>
        <b/>
        <sz val="12"/>
        <color theme="1"/>
        <rFont val="맑은 고딕"/>
        <family val="3"/>
        <charset val="129"/>
        <scheme val="minor"/>
      </rPr>
      <t>=42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b/>
      <sz val="11"/>
      <color rgb="FF00B050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b/>
      <vertAlign val="superscript"/>
      <sz val="11"/>
      <color theme="1"/>
      <name val="Arial"/>
      <family val="2"/>
    </font>
    <font>
      <b/>
      <i/>
      <sz val="11"/>
      <color theme="1"/>
      <name val="맑은 고딕"/>
      <family val="2"/>
      <charset val="129"/>
    </font>
    <font>
      <b/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맑은 고딕"/>
      <family val="3"/>
      <charset val="129"/>
    </font>
    <font>
      <i/>
      <sz val="11"/>
      <color theme="1"/>
      <name val="맑은 고딕"/>
      <family val="2"/>
      <charset val="129"/>
      <scheme val="minor"/>
    </font>
    <font>
      <b/>
      <i/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6" fillId="0" borderId="7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4" xfId="0" applyFont="1" applyBorder="1">
      <alignment vertical="center"/>
    </xf>
    <xf numFmtId="0" fontId="6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8" xfId="0" applyFont="1" applyBorder="1">
      <alignment vertical="center"/>
    </xf>
    <xf numFmtId="0" fontId="9" fillId="0" borderId="9" xfId="0" applyFont="1" applyBorder="1" applyAlignment="1">
      <alignment horizontal="center" vertical="center"/>
    </xf>
    <xf numFmtId="0" fontId="11" fillId="0" borderId="13" xfId="0" applyFont="1" applyBorder="1" applyAlignment="1">
      <alignment horizontal="left" vertical="center"/>
    </xf>
    <xf numFmtId="0" fontId="15" fillId="0" borderId="13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O8" sqref="O8"/>
    </sheetView>
  </sheetViews>
  <sheetFormatPr defaultRowHeight="16.5" x14ac:dyDescent="0.3"/>
  <cols>
    <col min="1" max="1" width="9.5" customWidth="1"/>
    <col min="3" max="3" width="5.125" customWidth="1"/>
    <col min="4" max="4" width="19" style="1" customWidth="1"/>
    <col min="6" max="6" width="13.75" customWidth="1"/>
    <col min="7" max="7" width="12" customWidth="1"/>
    <col min="8" max="8" width="17.25" customWidth="1"/>
    <col min="9" max="9" width="18.125" customWidth="1"/>
    <col min="10" max="10" width="15.25" customWidth="1"/>
  </cols>
  <sheetData>
    <row r="1" spans="1:10" ht="22.5" customHeight="1" x14ac:dyDescent="0.3">
      <c r="A1" s="32" t="s">
        <v>66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ht="17.25" x14ac:dyDescent="0.3">
      <c r="A2" s="23" t="s">
        <v>52</v>
      </c>
      <c r="B2" s="24" t="s">
        <v>53</v>
      </c>
      <c r="C2" s="24" t="s">
        <v>54</v>
      </c>
      <c r="D2" s="24" t="s">
        <v>55</v>
      </c>
      <c r="E2" s="24" t="s">
        <v>59</v>
      </c>
      <c r="F2" s="24" t="s">
        <v>56</v>
      </c>
      <c r="G2" s="24" t="s">
        <v>57</v>
      </c>
      <c r="H2" s="24" t="s">
        <v>58</v>
      </c>
      <c r="I2" s="24" t="s">
        <v>61</v>
      </c>
      <c r="J2" s="25" t="s">
        <v>64</v>
      </c>
    </row>
    <row r="3" spans="1:10" ht="18" thickBot="1" x14ac:dyDescent="0.35">
      <c r="A3" s="20"/>
      <c r="B3" s="21"/>
      <c r="C3" s="21"/>
      <c r="D3" s="21"/>
      <c r="E3" s="20"/>
      <c r="F3" s="21"/>
      <c r="G3" s="21"/>
      <c r="H3" s="21" t="s">
        <v>62</v>
      </c>
      <c r="I3" s="21" t="s">
        <v>63</v>
      </c>
      <c r="J3" s="22" t="s">
        <v>60</v>
      </c>
    </row>
    <row r="4" spans="1:10" ht="17.25" thickTop="1" x14ac:dyDescent="0.3">
      <c r="A4" s="2" t="s">
        <v>0</v>
      </c>
      <c r="B4" s="3" t="s">
        <v>1</v>
      </c>
      <c r="C4" s="3">
        <v>75</v>
      </c>
      <c r="D4" s="4" t="s">
        <v>2</v>
      </c>
      <c r="E4" s="3" t="s">
        <v>3</v>
      </c>
      <c r="F4" s="3">
        <v>2008</v>
      </c>
      <c r="G4" s="6"/>
      <c r="H4" s="26">
        <v>1097.509</v>
      </c>
      <c r="I4" s="26">
        <v>195.33009999999999</v>
      </c>
      <c r="J4" s="29">
        <f t="shared" ref="J4:J45" si="0">H4-I4</f>
        <v>902.1789</v>
      </c>
    </row>
    <row r="5" spans="1:10" x14ac:dyDescent="0.3">
      <c r="A5" s="8" t="s">
        <v>7</v>
      </c>
      <c r="B5" s="3" t="s">
        <v>1</v>
      </c>
      <c r="C5" s="3">
        <v>64</v>
      </c>
      <c r="D5" s="4" t="s">
        <v>2</v>
      </c>
      <c r="E5" s="5" t="s">
        <v>3</v>
      </c>
      <c r="F5" s="3">
        <v>2009</v>
      </c>
      <c r="G5" s="6">
        <v>2011</v>
      </c>
      <c r="H5" s="26">
        <v>652.11019999999996</v>
      </c>
      <c r="I5" s="26">
        <v>165.9271</v>
      </c>
      <c r="J5" s="7">
        <f t="shared" si="0"/>
        <v>486.18309999999997</v>
      </c>
    </row>
    <row r="6" spans="1:10" x14ac:dyDescent="0.3">
      <c r="A6" s="2" t="s">
        <v>4</v>
      </c>
      <c r="B6" s="3" t="s">
        <v>1</v>
      </c>
      <c r="C6" s="3">
        <v>69</v>
      </c>
      <c r="D6" s="4" t="s">
        <v>5</v>
      </c>
      <c r="E6" s="5" t="s">
        <v>6</v>
      </c>
      <c r="F6" s="3">
        <v>2010</v>
      </c>
      <c r="G6" s="6"/>
      <c r="H6" s="26">
        <v>565.64110000000005</v>
      </c>
      <c r="I6" s="26">
        <v>88.062550000000002</v>
      </c>
      <c r="J6" s="7">
        <f t="shared" si="0"/>
        <v>477.57855000000006</v>
      </c>
    </row>
    <row r="7" spans="1:10" x14ac:dyDescent="0.3">
      <c r="A7" s="8" t="s">
        <v>22</v>
      </c>
      <c r="B7" s="3" t="s">
        <v>1</v>
      </c>
      <c r="C7" s="3">
        <v>72</v>
      </c>
      <c r="D7" s="4" t="s">
        <v>12</v>
      </c>
      <c r="E7" s="5" t="s">
        <v>10</v>
      </c>
      <c r="F7" s="3">
        <v>2011</v>
      </c>
      <c r="G7" s="6">
        <v>2012</v>
      </c>
      <c r="H7" s="26">
        <v>578.14610000000005</v>
      </c>
      <c r="I7" s="26">
        <v>122.28700000000001</v>
      </c>
      <c r="J7" s="7">
        <f t="shared" si="0"/>
        <v>455.85910000000001</v>
      </c>
    </row>
    <row r="8" spans="1:10" x14ac:dyDescent="0.3">
      <c r="A8" s="8" t="s">
        <v>24</v>
      </c>
      <c r="B8" s="3" t="s">
        <v>25</v>
      </c>
      <c r="C8" s="3">
        <v>72</v>
      </c>
      <c r="D8" s="4" t="s">
        <v>2</v>
      </c>
      <c r="E8" s="5" t="s">
        <v>10</v>
      </c>
      <c r="F8" s="3">
        <v>2010</v>
      </c>
      <c r="G8" s="6">
        <v>2013</v>
      </c>
      <c r="H8" s="26">
        <v>678.28819999999996</v>
      </c>
      <c r="I8" s="26">
        <v>236.21629999999999</v>
      </c>
      <c r="J8" s="7">
        <f t="shared" si="0"/>
        <v>442.07189999999997</v>
      </c>
    </row>
    <row r="9" spans="1:10" x14ac:dyDescent="0.3">
      <c r="A9" s="2" t="s">
        <v>8</v>
      </c>
      <c r="B9" s="3" t="s">
        <v>1</v>
      </c>
      <c r="C9" s="3">
        <v>70</v>
      </c>
      <c r="D9" s="4" t="s">
        <v>5</v>
      </c>
      <c r="E9" s="5" t="s">
        <v>6</v>
      </c>
      <c r="F9" s="3">
        <v>2010</v>
      </c>
      <c r="G9" s="6"/>
      <c r="H9" s="26">
        <v>518.8922</v>
      </c>
      <c r="I9" s="26">
        <v>174.73869999999999</v>
      </c>
      <c r="J9" s="7">
        <f t="shared" si="0"/>
        <v>344.15350000000001</v>
      </c>
    </row>
    <row r="10" spans="1:10" x14ac:dyDescent="0.3">
      <c r="A10" s="8" t="s">
        <v>19</v>
      </c>
      <c r="B10" s="3" t="s">
        <v>1</v>
      </c>
      <c r="C10" s="3">
        <v>65</v>
      </c>
      <c r="D10" s="4" t="s">
        <v>2</v>
      </c>
      <c r="E10" s="5" t="s">
        <v>16</v>
      </c>
      <c r="F10" s="3">
        <v>2008</v>
      </c>
      <c r="G10" s="6">
        <v>2010</v>
      </c>
      <c r="H10" s="26">
        <v>381.37670000000003</v>
      </c>
      <c r="I10" s="26">
        <v>177.8767</v>
      </c>
      <c r="J10" s="7">
        <f t="shared" si="0"/>
        <v>203.50000000000003</v>
      </c>
    </row>
    <row r="11" spans="1:10" x14ac:dyDescent="0.3">
      <c r="A11" s="8" t="s">
        <v>35</v>
      </c>
      <c r="B11" s="3" t="s">
        <v>25</v>
      </c>
      <c r="C11" s="3">
        <v>53</v>
      </c>
      <c r="D11" s="4" t="s">
        <v>2</v>
      </c>
      <c r="E11" s="5" t="s">
        <v>3</v>
      </c>
      <c r="F11" s="3">
        <v>2010</v>
      </c>
      <c r="G11" s="6">
        <v>2014</v>
      </c>
      <c r="H11" s="26">
        <v>453.84820000000002</v>
      </c>
      <c r="I11" s="26">
        <v>255.51769999999999</v>
      </c>
      <c r="J11" s="7">
        <f t="shared" si="0"/>
        <v>198.33050000000003</v>
      </c>
    </row>
    <row r="12" spans="1:10" x14ac:dyDescent="0.3">
      <c r="A12" s="8" t="s">
        <v>9</v>
      </c>
      <c r="B12" s="3" t="s">
        <v>1</v>
      </c>
      <c r="C12" s="3">
        <v>84</v>
      </c>
      <c r="D12" s="4" t="s">
        <v>5</v>
      </c>
      <c r="E12" s="5" t="s">
        <v>10</v>
      </c>
      <c r="F12" s="3">
        <v>2010</v>
      </c>
      <c r="G12" s="6">
        <v>2012</v>
      </c>
      <c r="H12" s="26">
        <v>380.01389999999998</v>
      </c>
      <c r="I12" s="26">
        <v>184.35659999999999</v>
      </c>
      <c r="J12" s="7">
        <f t="shared" si="0"/>
        <v>195.65729999999999</v>
      </c>
    </row>
    <row r="13" spans="1:10" x14ac:dyDescent="0.3">
      <c r="A13" s="8" t="s">
        <v>18</v>
      </c>
      <c r="B13" s="3" t="s">
        <v>1</v>
      </c>
      <c r="C13" s="3">
        <v>67</v>
      </c>
      <c r="D13" s="4" t="s">
        <v>12</v>
      </c>
      <c r="E13" s="5" t="s">
        <v>16</v>
      </c>
      <c r="F13" s="3">
        <v>2011</v>
      </c>
      <c r="G13" s="6">
        <v>2014</v>
      </c>
      <c r="H13" s="26">
        <v>239.1217</v>
      </c>
      <c r="I13" s="26">
        <v>75.749470000000002</v>
      </c>
      <c r="J13" s="7">
        <f t="shared" si="0"/>
        <v>163.37223</v>
      </c>
    </row>
    <row r="14" spans="1:10" x14ac:dyDescent="0.3">
      <c r="A14" s="8" t="s">
        <v>14</v>
      </c>
      <c r="B14" s="3" t="s">
        <v>1</v>
      </c>
      <c r="C14" s="3">
        <v>67</v>
      </c>
      <c r="D14" s="4" t="s">
        <v>12</v>
      </c>
      <c r="E14" s="5" t="s">
        <v>10</v>
      </c>
      <c r="F14" s="3">
        <v>2009</v>
      </c>
      <c r="G14" s="6">
        <v>2011</v>
      </c>
      <c r="H14" s="26">
        <v>263.45600000000002</v>
      </c>
      <c r="I14" s="26">
        <v>131.8228</v>
      </c>
      <c r="J14" s="7">
        <f t="shared" si="0"/>
        <v>131.63320000000002</v>
      </c>
    </row>
    <row r="15" spans="1:10" x14ac:dyDescent="0.3">
      <c r="A15" s="8" t="s">
        <v>41</v>
      </c>
      <c r="B15" s="3" t="s">
        <v>25</v>
      </c>
      <c r="C15" s="3">
        <v>59</v>
      </c>
      <c r="D15" s="4" t="s">
        <v>5</v>
      </c>
      <c r="E15" s="5" t="s">
        <v>3</v>
      </c>
      <c r="F15" s="3">
        <v>2010</v>
      </c>
      <c r="G15" s="6">
        <v>2015</v>
      </c>
      <c r="H15" s="26">
        <v>218.57589999999999</v>
      </c>
      <c r="I15" s="26">
        <v>126.7418</v>
      </c>
      <c r="J15" s="7">
        <f t="shared" si="0"/>
        <v>91.834099999999992</v>
      </c>
    </row>
    <row r="16" spans="1:10" x14ac:dyDescent="0.3">
      <c r="A16" s="8" t="s">
        <v>15</v>
      </c>
      <c r="B16" s="3" t="s">
        <v>1</v>
      </c>
      <c r="C16" s="3">
        <v>76</v>
      </c>
      <c r="D16" s="4" t="s">
        <v>12</v>
      </c>
      <c r="E16" s="5" t="s">
        <v>16</v>
      </c>
      <c r="F16" s="3">
        <v>2008</v>
      </c>
      <c r="G16" s="6">
        <v>2010</v>
      </c>
      <c r="H16" s="26">
        <v>209.1694</v>
      </c>
      <c r="I16" s="26">
        <v>117.7133</v>
      </c>
      <c r="J16" s="7">
        <f t="shared" si="0"/>
        <v>91.456099999999992</v>
      </c>
    </row>
    <row r="17" spans="1:10" x14ac:dyDescent="0.3">
      <c r="A17" s="8" t="s">
        <v>38</v>
      </c>
      <c r="B17" s="3" t="s">
        <v>1</v>
      </c>
      <c r="C17" s="3">
        <v>59</v>
      </c>
      <c r="D17" s="4" t="s">
        <v>12</v>
      </c>
      <c r="E17" s="5" t="s">
        <v>16</v>
      </c>
      <c r="F17" s="3">
        <v>2009</v>
      </c>
      <c r="G17" s="6">
        <v>2015</v>
      </c>
      <c r="H17" s="26">
        <v>278.12729999999999</v>
      </c>
      <c r="I17" s="26">
        <v>193.01949999999999</v>
      </c>
      <c r="J17" s="7">
        <f t="shared" si="0"/>
        <v>85.107799999999997</v>
      </c>
    </row>
    <row r="18" spans="1:10" x14ac:dyDescent="0.3">
      <c r="A18" s="8" t="s">
        <v>27</v>
      </c>
      <c r="B18" s="3" t="s">
        <v>1</v>
      </c>
      <c r="C18" s="3">
        <v>64</v>
      </c>
      <c r="D18" s="4" t="s">
        <v>2</v>
      </c>
      <c r="E18" s="5" t="s">
        <v>10</v>
      </c>
      <c r="F18" s="3">
        <v>2011</v>
      </c>
      <c r="G18" s="6">
        <v>2011</v>
      </c>
      <c r="H18" s="26">
        <v>140.44040000000001</v>
      </c>
      <c r="I18" s="26">
        <v>74.352130000000002</v>
      </c>
      <c r="J18" s="7">
        <f t="shared" si="0"/>
        <v>66.088270000000009</v>
      </c>
    </row>
    <row r="19" spans="1:10" x14ac:dyDescent="0.3">
      <c r="A19" s="8" t="s">
        <v>39</v>
      </c>
      <c r="B19" s="3" t="s">
        <v>25</v>
      </c>
      <c r="C19" s="3">
        <v>79</v>
      </c>
      <c r="D19" s="4" t="s">
        <v>5</v>
      </c>
      <c r="E19" s="5" t="s">
        <v>10</v>
      </c>
      <c r="F19" s="3">
        <v>2010</v>
      </c>
      <c r="G19" s="6">
        <v>2012</v>
      </c>
      <c r="H19" s="26">
        <v>201.69810000000001</v>
      </c>
      <c r="I19" s="26">
        <v>138.97</v>
      </c>
      <c r="J19" s="7">
        <f t="shared" si="0"/>
        <v>62.728100000000012</v>
      </c>
    </row>
    <row r="20" spans="1:10" x14ac:dyDescent="0.3">
      <c r="A20" s="8" t="s">
        <v>31</v>
      </c>
      <c r="B20" s="3" t="s">
        <v>1</v>
      </c>
      <c r="C20" s="3">
        <v>77</v>
      </c>
      <c r="D20" s="4" t="s">
        <v>5</v>
      </c>
      <c r="E20" s="5" t="s">
        <v>6</v>
      </c>
      <c r="F20" s="3">
        <v>2010</v>
      </c>
      <c r="G20" s="6">
        <v>2015</v>
      </c>
      <c r="H20" s="26">
        <v>253.08930000000001</v>
      </c>
      <c r="I20" s="26">
        <v>197.89189999999999</v>
      </c>
      <c r="J20" s="7">
        <f t="shared" si="0"/>
        <v>55.197400000000016</v>
      </c>
    </row>
    <row r="21" spans="1:10" x14ac:dyDescent="0.3">
      <c r="A21" s="8" t="s">
        <v>11</v>
      </c>
      <c r="B21" s="3" t="s">
        <v>1</v>
      </c>
      <c r="C21" s="3">
        <v>67</v>
      </c>
      <c r="D21" s="4" t="s">
        <v>12</v>
      </c>
      <c r="E21" s="5" t="s">
        <v>13</v>
      </c>
      <c r="F21" s="3">
        <v>2009</v>
      </c>
      <c r="G21" s="6">
        <v>2014</v>
      </c>
      <c r="H21" s="26">
        <v>316.9033</v>
      </c>
      <c r="I21" s="26">
        <v>264.90980000000002</v>
      </c>
      <c r="J21" s="7">
        <f t="shared" si="0"/>
        <v>51.993499999999983</v>
      </c>
    </row>
    <row r="22" spans="1:10" x14ac:dyDescent="0.3">
      <c r="A22" s="8" t="s">
        <v>17</v>
      </c>
      <c r="B22" s="3" t="s">
        <v>1</v>
      </c>
      <c r="C22" s="3">
        <v>70</v>
      </c>
      <c r="D22" s="4" t="s">
        <v>5</v>
      </c>
      <c r="E22" s="5" t="s">
        <v>16</v>
      </c>
      <c r="F22" s="3">
        <v>2010</v>
      </c>
      <c r="G22" s="6">
        <v>2016</v>
      </c>
      <c r="H22" s="26">
        <v>280.70690000000002</v>
      </c>
      <c r="I22" s="26">
        <v>228.85839999999999</v>
      </c>
      <c r="J22" s="7">
        <f t="shared" si="0"/>
        <v>51.84850000000003</v>
      </c>
    </row>
    <row r="23" spans="1:10" x14ac:dyDescent="0.3">
      <c r="A23" s="8" t="s">
        <v>20</v>
      </c>
      <c r="B23" s="3" t="s">
        <v>1</v>
      </c>
      <c r="C23" s="3">
        <v>68</v>
      </c>
      <c r="D23" s="4" t="s">
        <v>5</v>
      </c>
      <c r="E23" s="5" t="s">
        <v>16</v>
      </c>
      <c r="F23" s="3">
        <v>2011</v>
      </c>
      <c r="G23" s="6">
        <v>2012</v>
      </c>
      <c r="H23" s="26">
        <v>149.85640000000001</v>
      </c>
      <c r="I23" s="26">
        <v>99.339420000000004</v>
      </c>
      <c r="J23" s="7">
        <f t="shared" si="0"/>
        <v>50.516980000000004</v>
      </c>
    </row>
    <row r="24" spans="1:10" x14ac:dyDescent="0.3">
      <c r="A24" s="2" t="s">
        <v>34</v>
      </c>
      <c r="B24" s="3" t="s">
        <v>1</v>
      </c>
      <c r="C24" s="3">
        <v>63</v>
      </c>
      <c r="D24" s="4" t="s">
        <v>2</v>
      </c>
      <c r="E24" s="5" t="s">
        <v>10</v>
      </c>
      <c r="F24" s="3">
        <v>2011</v>
      </c>
      <c r="G24" s="6"/>
      <c r="H24" s="26">
        <v>120.57089999999999</v>
      </c>
      <c r="I24" s="26">
        <v>70.973860000000002</v>
      </c>
      <c r="J24" s="7">
        <f t="shared" si="0"/>
        <v>49.597039999999993</v>
      </c>
    </row>
    <row r="25" spans="1:10" x14ac:dyDescent="0.3">
      <c r="A25" s="2" t="s">
        <v>40</v>
      </c>
      <c r="B25" s="3" t="s">
        <v>25</v>
      </c>
      <c r="C25" s="3">
        <v>43</v>
      </c>
      <c r="D25" s="4" t="s">
        <v>5</v>
      </c>
      <c r="E25" s="5" t="s">
        <v>10</v>
      </c>
      <c r="F25" s="3">
        <v>2011</v>
      </c>
      <c r="G25" s="6"/>
      <c r="H25" s="26">
        <v>189.95269999999999</v>
      </c>
      <c r="I25" s="26">
        <v>144.8279</v>
      </c>
      <c r="J25" s="7">
        <f t="shared" si="0"/>
        <v>45.124799999999993</v>
      </c>
    </row>
    <row r="26" spans="1:10" x14ac:dyDescent="0.3">
      <c r="A26" s="8" t="s">
        <v>30</v>
      </c>
      <c r="B26" s="3" t="s">
        <v>25</v>
      </c>
      <c r="C26" s="3">
        <v>66</v>
      </c>
      <c r="D26" s="4" t="s">
        <v>5</v>
      </c>
      <c r="E26" s="5" t="s">
        <v>3</v>
      </c>
      <c r="F26" s="3">
        <v>2010</v>
      </c>
      <c r="G26" s="6">
        <v>2013</v>
      </c>
      <c r="H26" s="26">
        <v>181.6866</v>
      </c>
      <c r="I26" s="26">
        <v>137.9556</v>
      </c>
      <c r="J26" s="7">
        <f t="shared" si="0"/>
        <v>43.730999999999995</v>
      </c>
    </row>
    <row r="27" spans="1:10" x14ac:dyDescent="0.3">
      <c r="A27" s="8" t="s">
        <v>28</v>
      </c>
      <c r="B27" s="3" t="s">
        <v>1</v>
      </c>
      <c r="C27" s="3">
        <v>68</v>
      </c>
      <c r="D27" s="4" t="s">
        <v>5</v>
      </c>
      <c r="E27" s="5" t="s">
        <v>10</v>
      </c>
      <c r="F27" s="3">
        <v>2010</v>
      </c>
      <c r="G27" s="6">
        <v>2011</v>
      </c>
      <c r="H27" s="26">
        <v>128.29730000000001</v>
      </c>
      <c r="I27" s="26">
        <v>87.550219999999996</v>
      </c>
      <c r="J27" s="7">
        <f t="shared" si="0"/>
        <v>40.747080000000011</v>
      </c>
    </row>
    <row r="28" spans="1:10" x14ac:dyDescent="0.3">
      <c r="A28" s="8" t="s">
        <v>26</v>
      </c>
      <c r="B28" s="3" t="s">
        <v>1</v>
      </c>
      <c r="C28" s="3">
        <v>81</v>
      </c>
      <c r="D28" s="4" t="s">
        <v>5</v>
      </c>
      <c r="E28" s="3" t="s">
        <v>10</v>
      </c>
      <c r="F28" s="3">
        <v>2010</v>
      </c>
      <c r="G28" s="6">
        <v>2010</v>
      </c>
      <c r="H28" s="26">
        <v>157.16480000000001</v>
      </c>
      <c r="I28" s="26">
        <v>116.6844</v>
      </c>
      <c r="J28" s="7">
        <f t="shared" si="0"/>
        <v>40.480400000000017</v>
      </c>
    </row>
    <row r="29" spans="1:10" x14ac:dyDescent="0.3">
      <c r="A29" s="2" t="s">
        <v>29</v>
      </c>
      <c r="B29" s="3" t="s">
        <v>25</v>
      </c>
      <c r="C29" s="3">
        <v>68</v>
      </c>
      <c r="D29" s="4" t="s">
        <v>5</v>
      </c>
      <c r="E29" s="3" t="s">
        <v>10</v>
      </c>
      <c r="F29" s="3">
        <v>2010</v>
      </c>
      <c r="G29" s="6"/>
      <c r="H29" s="26">
        <v>119.14060000000001</v>
      </c>
      <c r="I29" s="26">
        <v>80.939160000000001</v>
      </c>
      <c r="J29" s="7">
        <f t="shared" si="0"/>
        <v>38.201440000000005</v>
      </c>
    </row>
    <row r="30" spans="1:10" x14ac:dyDescent="0.3">
      <c r="A30" s="2" t="s">
        <v>23</v>
      </c>
      <c r="B30" s="3" t="s">
        <v>1</v>
      </c>
      <c r="C30" s="3">
        <v>69</v>
      </c>
      <c r="D30" s="4" t="s">
        <v>2</v>
      </c>
      <c r="E30" s="5" t="s">
        <v>6</v>
      </c>
      <c r="F30" s="3">
        <v>2010</v>
      </c>
      <c r="G30" s="6"/>
      <c r="H30" s="26">
        <v>246.7741</v>
      </c>
      <c r="I30" s="26">
        <v>211.1447</v>
      </c>
      <c r="J30" s="7">
        <f t="shared" si="0"/>
        <v>35.629400000000004</v>
      </c>
    </row>
    <row r="31" spans="1:10" x14ac:dyDescent="0.3">
      <c r="A31" s="8" t="s">
        <v>32</v>
      </c>
      <c r="B31" s="3" t="s">
        <v>25</v>
      </c>
      <c r="C31" s="3">
        <v>47</v>
      </c>
      <c r="D31" s="4" t="s">
        <v>5</v>
      </c>
      <c r="E31" s="5" t="s">
        <v>10</v>
      </c>
      <c r="F31" s="3">
        <v>2010</v>
      </c>
      <c r="G31" s="6">
        <v>2015</v>
      </c>
      <c r="H31" s="26">
        <v>139.76339999999999</v>
      </c>
      <c r="I31" s="26">
        <v>108.49630000000001</v>
      </c>
      <c r="J31" s="7">
        <f t="shared" si="0"/>
        <v>31.267099999999985</v>
      </c>
    </row>
    <row r="32" spans="1:10" x14ac:dyDescent="0.3">
      <c r="A32" s="8" t="s">
        <v>21</v>
      </c>
      <c r="B32" s="3" t="s">
        <v>1</v>
      </c>
      <c r="C32" s="3">
        <v>77</v>
      </c>
      <c r="D32" s="4" t="s">
        <v>12</v>
      </c>
      <c r="E32" s="5" t="s">
        <v>16</v>
      </c>
      <c r="F32" s="3">
        <v>2008</v>
      </c>
      <c r="G32" s="6">
        <v>2008</v>
      </c>
      <c r="H32" s="26">
        <v>181.4984</v>
      </c>
      <c r="I32" s="26">
        <v>157.2705</v>
      </c>
      <c r="J32" s="7">
        <f t="shared" si="0"/>
        <v>24.227900000000005</v>
      </c>
    </row>
    <row r="33" spans="1:10" x14ac:dyDescent="0.3">
      <c r="A33" s="2" t="s">
        <v>45</v>
      </c>
      <c r="B33" s="3" t="s">
        <v>1</v>
      </c>
      <c r="C33" s="3">
        <v>65</v>
      </c>
      <c r="D33" s="4" t="s">
        <v>5</v>
      </c>
      <c r="E33" s="5" t="s">
        <v>6</v>
      </c>
      <c r="F33" s="3">
        <v>2010</v>
      </c>
      <c r="G33" s="6"/>
      <c r="H33" s="26">
        <v>159.1241</v>
      </c>
      <c r="I33" s="26">
        <v>141.90610000000001</v>
      </c>
      <c r="J33" s="7">
        <f t="shared" si="0"/>
        <v>17.217999999999989</v>
      </c>
    </row>
    <row r="34" spans="1:10" x14ac:dyDescent="0.3">
      <c r="A34" s="2" t="s">
        <v>33</v>
      </c>
      <c r="B34" s="3" t="s">
        <v>25</v>
      </c>
      <c r="C34" s="3">
        <v>73</v>
      </c>
      <c r="D34" s="4" t="s">
        <v>5</v>
      </c>
      <c r="E34" s="5" t="s">
        <v>10</v>
      </c>
      <c r="F34" s="3">
        <v>2011</v>
      </c>
      <c r="G34" s="6"/>
      <c r="H34" s="26">
        <v>99.894360000000006</v>
      </c>
      <c r="I34" s="26">
        <v>93.734030000000004</v>
      </c>
      <c r="J34" s="7">
        <f t="shared" si="0"/>
        <v>6.1603300000000019</v>
      </c>
    </row>
    <row r="35" spans="1:10" ht="17.25" thickBot="1" x14ac:dyDescent="0.35">
      <c r="A35" s="9" t="s">
        <v>36</v>
      </c>
      <c r="B35" s="10" t="s">
        <v>1</v>
      </c>
      <c r="C35" s="10">
        <v>59</v>
      </c>
      <c r="D35" s="11" t="s">
        <v>5</v>
      </c>
      <c r="E35" s="12" t="s">
        <v>10</v>
      </c>
      <c r="F35" s="10">
        <v>2010</v>
      </c>
      <c r="G35" s="13"/>
      <c r="H35" s="27">
        <v>170.4897</v>
      </c>
      <c r="I35" s="27">
        <v>166.7637</v>
      </c>
      <c r="J35" s="14">
        <f t="shared" si="0"/>
        <v>3.7259999999999991</v>
      </c>
    </row>
    <row r="36" spans="1:10" x14ac:dyDescent="0.3">
      <c r="A36" s="8" t="s">
        <v>44</v>
      </c>
      <c r="B36" s="3" t="s">
        <v>1</v>
      </c>
      <c r="C36" s="3">
        <v>75</v>
      </c>
      <c r="D36" s="4" t="s">
        <v>5</v>
      </c>
      <c r="E36" s="5" t="s">
        <v>6</v>
      </c>
      <c r="F36" s="3">
        <v>2012</v>
      </c>
      <c r="G36" s="6">
        <v>2016</v>
      </c>
      <c r="H36" s="26">
        <v>139.25110000000001</v>
      </c>
      <c r="I36" s="26">
        <v>142.50739999999999</v>
      </c>
      <c r="J36" s="30">
        <f t="shared" si="0"/>
        <v>-3.2562999999999818</v>
      </c>
    </row>
    <row r="37" spans="1:10" x14ac:dyDescent="0.3">
      <c r="A37" s="8" t="s">
        <v>37</v>
      </c>
      <c r="B37" s="3" t="s">
        <v>1</v>
      </c>
      <c r="C37" s="3">
        <v>72</v>
      </c>
      <c r="D37" s="4" t="s">
        <v>2</v>
      </c>
      <c r="E37" s="5" t="s">
        <v>3</v>
      </c>
      <c r="F37" s="3">
        <v>2010</v>
      </c>
      <c r="G37" s="6">
        <v>2016</v>
      </c>
      <c r="H37" s="26">
        <v>131.5204</v>
      </c>
      <c r="I37" s="26">
        <v>174.5522</v>
      </c>
      <c r="J37" s="30">
        <f t="shared" si="0"/>
        <v>-43.031800000000004</v>
      </c>
    </row>
    <row r="38" spans="1:10" x14ac:dyDescent="0.3">
      <c r="A38" s="2" t="s">
        <v>43</v>
      </c>
      <c r="B38" s="3" t="s">
        <v>1</v>
      </c>
      <c r="C38" s="3">
        <v>70</v>
      </c>
      <c r="D38" s="4" t="s">
        <v>5</v>
      </c>
      <c r="E38" s="5" t="s">
        <v>10</v>
      </c>
      <c r="F38" s="3">
        <v>2010</v>
      </c>
      <c r="G38" s="6"/>
      <c r="H38" s="26">
        <v>94.685580000000002</v>
      </c>
      <c r="I38" s="26">
        <v>147.72389999999999</v>
      </c>
      <c r="J38" s="30">
        <f t="shared" si="0"/>
        <v>-53.038319999999985</v>
      </c>
    </row>
    <row r="39" spans="1:10" x14ac:dyDescent="0.3">
      <c r="A39" s="2" t="s">
        <v>46</v>
      </c>
      <c r="B39" s="3" t="s">
        <v>25</v>
      </c>
      <c r="C39" s="3">
        <v>38</v>
      </c>
      <c r="D39" s="4" t="s">
        <v>5</v>
      </c>
      <c r="E39" s="5" t="s">
        <v>3</v>
      </c>
      <c r="F39" s="3">
        <v>2010</v>
      </c>
      <c r="G39" s="6"/>
      <c r="H39" s="26">
        <v>76.476100000000002</v>
      </c>
      <c r="I39" s="26">
        <v>133.35300000000001</v>
      </c>
      <c r="J39" s="30">
        <f t="shared" si="0"/>
        <v>-56.876900000000006</v>
      </c>
    </row>
    <row r="40" spans="1:10" x14ac:dyDescent="0.3">
      <c r="A40" s="2" t="s">
        <v>42</v>
      </c>
      <c r="B40" s="3" t="s">
        <v>1</v>
      </c>
      <c r="C40" s="3">
        <v>70</v>
      </c>
      <c r="D40" s="4" t="s">
        <v>5</v>
      </c>
      <c r="E40" s="5" t="s">
        <v>10</v>
      </c>
      <c r="F40" s="3">
        <v>2010</v>
      </c>
      <c r="G40" s="6"/>
      <c r="H40" s="26">
        <v>67.47636</v>
      </c>
      <c r="I40" s="26">
        <v>139.17320000000001</v>
      </c>
      <c r="J40" s="30">
        <f t="shared" si="0"/>
        <v>-71.696840000000009</v>
      </c>
    </row>
    <row r="41" spans="1:10" x14ac:dyDescent="0.3">
      <c r="A41" s="2" t="s">
        <v>48</v>
      </c>
      <c r="B41" s="3" t="s">
        <v>25</v>
      </c>
      <c r="C41" s="3">
        <v>56</v>
      </c>
      <c r="D41" s="4" t="s">
        <v>5</v>
      </c>
      <c r="E41" s="5" t="s">
        <v>10</v>
      </c>
      <c r="F41" s="3">
        <v>2010</v>
      </c>
      <c r="G41" s="6"/>
      <c r="H41" s="26">
        <v>236.57300000000001</v>
      </c>
      <c r="I41" s="26">
        <v>319.9708</v>
      </c>
      <c r="J41" s="30">
        <f t="shared" si="0"/>
        <v>-83.397799999999989</v>
      </c>
    </row>
    <row r="42" spans="1:10" x14ac:dyDescent="0.3">
      <c r="A42" s="2" t="s">
        <v>47</v>
      </c>
      <c r="B42" s="3" t="s">
        <v>25</v>
      </c>
      <c r="C42" s="3">
        <v>50</v>
      </c>
      <c r="D42" s="4" t="s">
        <v>5</v>
      </c>
      <c r="E42" s="5" t="s">
        <v>3</v>
      </c>
      <c r="F42" s="3">
        <v>2010</v>
      </c>
      <c r="G42" s="6"/>
      <c r="H42" s="26">
        <v>129.1105</v>
      </c>
      <c r="I42" s="26">
        <v>215.17080000000001</v>
      </c>
      <c r="J42" s="30">
        <f t="shared" si="0"/>
        <v>-86.060300000000012</v>
      </c>
    </row>
    <row r="43" spans="1:10" x14ac:dyDescent="0.3">
      <c r="A43" s="2" t="s">
        <v>49</v>
      </c>
      <c r="B43" s="3" t="s">
        <v>25</v>
      </c>
      <c r="C43" s="3">
        <v>60</v>
      </c>
      <c r="D43" s="4" t="s">
        <v>5</v>
      </c>
      <c r="E43" s="5" t="s">
        <v>10</v>
      </c>
      <c r="F43" s="3">
        <v>2010</v>
      </c>
      <c r="G43" s="6"/>
      <c r="H43" s="26">
        <v>369.1703</v>
      </c>
      <c r="I43" s="26">
        <v>538.35450000000003</v>
      </c>
      <c r="J43" s="30">
        <f t="shared" si="0"/>
        <v>-169.18420000000003</v>
      </c>
    </row>
    <row r="44" spans="1:10" x14ac:dyDescent="0.3">
      <c r="A44" s="2" t="s">
        <v>50</v>
      </c>
      <c r="B44" s="3" t="s">
        <v>25</v>
      </c>
      <c r="C44" s="3">
        <v>54</v>
      </c>
      <c r="D44" s="4" t="s">
        <v>5</v>
      </c>
      <c r="E44" s="5" t="s">
        <v>10</v>
      </c>
      <c r="F44" s="3">
        <v>2010</v>
      </c>
      <c r="G44" s="6"/>
      <c r="H44" s="26">
        <v>150.98740000000001</v>
      </c>
      <c r="I44" s="26">
        <v>362.02760000000001</v>
      </c>
      <c r="J44" s="30">
        <f t="shared" si="0"/>
        <v>-211.0402</v>
      </c>
    </row>
    <row r="45" spans="1:10" ht="17.25" thickBot="1" x14ac:dyDescent="0.35">
      <c r="A45" s="15" t="s">
        <v>51</v>
      </c>
      <c r="B45" s="16" t="s">
        <v>25</v>
      </c>
      <c r="C45" s="16">
        <v>65</v>
      </c>
      <c r="D45" s="17" t="s">
        <v>5</v>
      </c>
      <c r="E45" s="18" t="s">
        <v>10</v>
      </c>
      <c r="F45" s="16">
        <v>2009</v>
      </c>
      <c r="G45" s="19"/>
      <c r="H45" s="28">
        <v>241.13679999999999</v>
      </c>
      <c r="I45" s="28">
        <v>646.36220000000003</v>
      </c>
      <c r="J45" s="31">
        <f t="shared" si="0"/>
        <v>-405.22540000000004</v>
      </c>
    </row>
    <row r="46" spans="1:10" ht="17.25" thickTop="1" x14ac:dyDescent="0.3">
      <c r="A46" s="33" t="s">
        <v>65</v>
      </c>
      <c r="B46" s="34"/>
      <c r="C46" s="34"/>
      <c r="D46" s="34"/>
      <c r="E46" s="34"/>
      <c r="F46" s="34"/>
      <c r="G46" s="34"/>
      <c r="H46" s="34"/>
      <c r="I46" s="34"/>
      <c r="J46" s="34"/>
    </row>
  </sheetData>
  <sortState ref="A1:K42">
    <sortCondition descending="1" ref="J1"/>
  </sortState>
  <mergeCells count="2">
    <mergeCell ref="A1:J1"/>
    <mergeCell ref="A46:J4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기영</dc:creator>
  <cp:lastModifiedBy>이기영</cp:lastModifiedBy>
  <dcterms:created xsi:type="dcterms:W3CDTF">2025-02-18T23:42:57Z</dcterms:created>
  <dcterms:modified xsi:type="dcterms:W3CDTF">2025-02-20T22:54:31Z</dcterms:modified>
</cp:coreProperties>
</file>